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l8/Dropbox (Partners HealthCare)/1.PAPER/1.OA/___2020.osteo.mdd.12.01.submitted.to.BP/2021.Frontiers.in.Genetics.Submission/"/>
    </mc:Choice>
  </mc:AlternateContent>
  <xr:revisionPtr revIDLastSave="0" documentId="13_ncr:1_{5909C9FF-EAA7-8344-B0D1-920DE0E7A344}" xr6:coauthVersionLast="47" xr6:coauthVersionMax="47" xr10:uidLastSave="{00000000-0000-0000-0000-000000000000}"/>
  <bookViews>
    <workbookView xWindow="200" yWindow="460" windowWidth="27640" windowHeight="16120" xr2:uid="{A04A5C94-3322-2B44-88C8-5009E1252EC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4" i="1"/>
</calcChain>
</file>

<file path=xl/sharedStrings.xml><?xml version="1.0" encoding="utf-8"?>
<sst xmlns="http://schemas.openxmlformats.org/spreadsheetml/2006/main" count="30" uniqueCount="30">
  <si>
    <t>Gene set</t>
  </si>
  <si>
    <t># Genes</t>
  </si>
  <si>
    <t>Beta Meta-Analysis</t>
  </si>
  <si>
    <t>Beta SD</t>
  </si>
  <si>
    <t>SE</t>
  </si>
  <si>
    <t>P OA</t>
  </si>
  <si>
    <t>P MD</t>
  </si>
  <si>
    <t>P Meta-Analysis</t>
  </si>
  <si>
    <t>P Bonferroni</t>
  </si>
  <si>
    <t>Mechanosensory behavior</t>
  </si>
  <si>
    <t>Intrinsic component of postsynaptic density membrane</t>
  </si>
  <si>
    <t>Response to auditory stimulus</t>
  </si>
  <si>
    <t>Observational learning</t>
  </si>
  <si>
    <t>Learned vocalization behavior or vocal learning</t>
  </si>
  <si>
    <t>Postsynaptic density membrane</t>
  </si>
  <si>
    <t>Dawson methylated in lymphoma tcl1</t>
  </si>
  <si>
    <t>Branching morphogenesis of a nerve</t>
  </si>
  <si>
    <t>Positive regulation of skeletal muscle cell differentiation</t>
  </si>
  <si>
    <t>Dynactin binding</t>
  </si>
  <si>
    <t>Neuron spine</t>
  </si>
  <si>
    <t>Intrinsic component of presynaptic membrane</t>
  </si>
  <si>
    <t>Peristalsis</t>
  </si>
  <si>
    <t>Browne hcmv infection 20hr dn</t>
  </si>
  <si>
    <t>Chondrocyte development</t>
  </si>
  <si>
    <t>Regulation of mesenchymal stem cell differentiation</t>
  </si>
  <si>
    <t>Positive regulation of protein localization to centrosome</t>
  </si>
  <si>
    <t>Regulation of protein localization to centrosome</t>
  </si>
  <si>
    <t>Negative regulation of axonogenesis</t>
  </si>
  <si>
    <t>Anterograde dendritic transport</t>
  </si>
  <si>
    <t>Table S9. Top gene-set enrichment analysis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/>
    <xf numFmtId="0" fontId="0" fillId="0" borderId="1" xfId="0" applyFill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263F5-5576-514A-A7E1-0EDFA640088F}">
  <dimension ref="A1:I23"/>
  <sheetViews>
    <sheetView tabSelected="1" zoomScale="133" workbookViewId="0">
      <selection activeCell="A2" sqref="A2"/>
    </sheetView>
  </sheetViews>
  <sheetFormatPr baseColWidth="10" defaultColWidth="11" defaultRowHeight="16" x14ac:dyDescent="0.2"/>
  <cols>
    <col min="1" max="1" width="17.33203125" customWidth="1"/>
    <col min="2" max="2" width="6.5" customWidth="1"/>
    <col min="3" max="3" width="11.83203125" customWidth="1"/>
    <col min="4" max="4" width="7.33203125" customWidth="1"/>
    <col min="5" max="5" width="6.83203125" customWidth="1"/>
    <col min="6" max="6" width="8.83203125" customWidth="1"/>
    <col min="7" max="7" width="8.6640625" customWidth="1"/>
    <col min="8" max="8" width="11.1640625" customWidth="1"/>
    <col min="9" max="9" width="10.1640625" customWidth="1"/>
  </cols>
  <sheetData>
    <row r="1" spans="1:9" x14ac:dyDescent="0.2">
      <c r="A1" s="1" t="s">
        <v>29</v>
      </c>
    </row>
    <row r="3" spans="1:9" ht="32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 t="s">
        <v>5</v>
      </c>
      <c r="G3" s="3" t="s">
        <v>6</v>
      </c>
      <c r="H3" s="3" t="s">
        <v>7</v>
      </c>
      <c r="I3" s="4" t="s">
        <v>8</v>
      </c>
    </row>
    <row r="4" spans="1:9" ht="34" x14ac:dyDescent="0.2">
      <c r="A4" s="5" t="s">
        <v>9</v>
      </c>
      <c r="B4" s="6">
        <v>15</v>
      </c>
      <c r="C4" s="6">
        <v>1.431</v>
      </c>
      <c r="D4" s="6">
        <v>4.0250000000000001E-2</v>
      </c>
      <c r="E4" s="6">
        <v>0.26219999999999999</v>
      </c>
      <c r="F4" s="7">
        <v>1.7608000000000001E-5</v>
      </c>
      <c r="G4" s="7">
        <v>2.4829E-6</v>
      </c>
      <c r="H4" s="7">
        <v>2.4503999999999999E-8</v>
      </c>
      <c r="I4" s="8">
        <f>MIN(H4*10352, 1)</f>
        <v>2.5366540799999997E-4</v>
      </c>
    </row>
    <row r="5" spans="1:9" ht="68" x14ac:dyDescent="0.2">
      <c r="A5" s="5" t="s">
        <v>10</v>
      </c>
      <c r="B5" s="6">
        <v>54</v>
      </c>
      <c r="C5" s="6">
        <v>0.63854999999999995</v>
      </c>
      <c r="D5" s="6">
        <v>3.4042999999999997E-2</v>
      </c>
      <c r="E5" s="6">
        <v>0.14462</v>
      </c>
      <c r="F5" s="7">
        <v>0.31324000000000002</v>
      </c>
      <c r="G5" s="7">
        <v>4.3620999999999999E-10</v>
      </c>
      <c r="H5" s="7">
        <v>5.0768999999999996E-6</v>
      </c>
      <c r="I5" s="8">
        <f t="shared" ref="I5:I23" si="0">MIN(H5*10352, 1)</f>
        <v>5.2556068799999994E-2</v>
      </c>
    </row>
    <row r="6" spans="1:9" ht="34" x14ac:dyDescent="0.2">
      <c r="A6" s="5" t="s">
        <v>11</v>
      </c>
      <c r="B6" s="6">
        <v>23</v>
      </c>
      <c r="C6" s="6">
        <v>0.93879999999999997</v>
      </c>
      <c r="D6" s="6">
        <v>3.2690999999999998E-2</v>
      </c>
      <c r="E6" s="6">
        <v>0.22400999999999999</v>
      </c>
      <c r="F6" s="7">
        <v>5.2988000000000002E-3</v>
      </c>
      <c r="G6" s="7">
        <v>1.9173E-3</v>
      </c>
      <c r="H6" s="7">
        <v>1.3977E-5</v>
      </c>
      <c r="I6" s="8">
        <f t="shared" si="0"/>
        <v>0.14468990400000001</v>
      </c>
    </row>
    <row r="7" spans="1:9" ht="34" x14ac:dyDescent="0.2">
      <c r="A7" s="5" t="s">
        <v>12</v>
      </c>
      <c r="B7" s="6">
        <v>8</v>
      </c>
      <c r="C7" s="6">
        <v>1.3395999999999999</v>
      </c>
      <c r="D7" s="6">
        <v>2.7522000000000001E-2</v>
      </c>
      <c r="E7" s="6">
        <v>0.32719999999999999</v>
      </c>
      <c r="F7" s="7">
        <v>7.4867000000000005E-8</v>
      </c>
      <c r="G7" s="7">
        <v>4.0111000000000001E-3</v>
      </c>
      <c r="H7" s="7">
        <v>2.1308E-5</v>
      </c>
      <c r="I7" s="8">
        <f t="shared" si="0"/>
        <v>0.220580416</v>
      </c>
    </row>
    <row r="8" spans="1:9" ht="68" x14ac:dyDescent="0.2">
      <c r="A8" s="5" t="s">
        <v>13</v>
      </c>
      <c r="B8" s="6">
        <v>10</v>
      </c>
      <c r="C8" s="6">
        <v>1.2956000000000001</v>
      </c>
      <c r="D8" s="6">
        <v>2.9758E-2</v>
      </c>
      <c r="E8" s="6">
        <v>0.31678000000000001</v>
      </c>
      <c r="F8" s="7">
        <v>1.0998E-4</v>
      </c>
      <c r="G8" s="7">
        <v>1.2994E-3</v>
      </c>
      <c r="H8" s="7">
        <v>2.1695000000000002E-5</v>
      </c>
      <c r="I8" s="8">
        <f t="shared" si="0"/>
        <v>0.22458664</v>
      </c>
    </row>
    <row r="9" spans="1:9" ht="34" x14ac:dyDescent="0.2">
      <c r="A9" s="5" t="s">
        <v>14</v>
      </c>
      <c r="B9" s="6">
        <v>73</v>
      </c>
      <c r="C9" s="6">
        <v>0.51329000000000002</v>
      </c>
      <c r="D9" s="6">
        <v>3.1801000000000003E-2</v>
      </c>
      <c r="E9" s="6">
        <v>0.12667999999999999</v>
      </c>
      <c r="F9" s="7">
        <v>0.58530000000000004</v>
      </c>
      <c r="G9" s="7">
        <v>2E-8</v>
      </c>
      <c r="H9" s="7">
        <v>2.5525E-5</v>
      </c>
      <c r="I9" s="8">
        <f t="shared" si="0"/>
        <v>0.26423479999999999</v>
      </c>
    </row>
    <row r="10" spans="1:9" ht="51" x14ac:dyDescent="0.2">
      <c r="A10" s="5" t="s">
        <v>15</v>
      </c>
      <c r="B10" s="6">
        <v>56</v>
      </c>
      <c r="C10" s="6">
        <v>0.62746000000000002</v>
      </c>
      <c r="D10" s="6">
        <v>3.4063000000000003E-2</v>
      </c>
      <c r="E10" s="6">
        <v>0.15739</v>
      </c>
      <c r="F10" s="7">
        <v>0.15013000000000001</v>
      </c>
      <c r="G10" s="7">
        <v>4.9526E-5</v>
      </c>
      <c r="H10" s="7">
        <v>3.3686000000000002E-5</v>
      </c>
      <c r="I10" s="8">
        <f t="shared" si="0"/>
        <v>0.34871747200000003</v>
      </c>
    </row>
    <row r="11" spans="1:9" ht="51" x14ac:dyDescent="0.2">
      <c r="A11" s="5" t="s">
        <v>16</v>
      </c>
      <c r="B11" s="6">
        <v>10</v>
      </c>
      <c r="C11" s="6">
        <v>1.4642999999999999</v>
      </c>
      <c r="D11" s="6">
        <v>3.3632000000000002E-2</v>
      </c>
      <c r="E11" s="6">
        <v>0.37609999999999999</v>
      </c>
      <c r="F11" s="7">
        <v>0.18113000000000001</v>
      </c>
      <c r="G11" s="7">
        <v>1.2018E-8</v>
      </c>
      <c r="H11" s="7">
        <v>4.9679999999999999E-5</v>
      </c>
      <c r="I11" s="8">
        <f t="shared" si="0"/>
        <v>0.51428735999999997</v>
      </c>
    </row>
    <row r="12" spans="1:9" ht="51" x14ac:dyDescent="0.2">
      <c r="A12" s="5" t="s">
        <v>17</v>
      </c>
      <c r="B12" s="6">
        <v>6</v>
      </c>
      <c r="C12" s="6">
        <v>1.7350000000000001</v>
      </c>
      <c r="D12" s="6">
        <v>3.0872E-2</v>
      </c>
      <c r="E12" s="6">
        <v>0.4647</v>
      </c>
      <c r="F12" s="7">
        <v>1.6983E-5</v>
      </c>
      <c r="G12" s="7">
        <v>2.2212999999999998E-3</v>
      </c>
      <c r="H12" s="7">
        <v>9.4732E-5</v>
      </c>
      <c r="I12" s="8">
        <f t="shared" si="0"/>
        <v>0.98066566399999999</v>
      </c>
    </row>
    <row r="13" spans="1:9" ht="17" x14ac:dyDescent="0.2">
      <c r="A13" s="5" t="s">
        <v>18</v>
      </c>
      <c r="B13" s="6">
        <v>12</v>
      </c>
      <c r="C13" s="6">
        <v>1.1839999999999999</v>
      </c>
      <c r="D13" s="6">
        <v>2.9789E-2</v>
      </c>
      <c r="E13" s="6">
        <v>0.31727</v>
      </c>
      <c r="F13" s="7">
        <v>1.8031999999999999E-2</v>
      </c>
      <c r="G13" s="7">
        <v>4.3962000000000003E-3</v>
      </c>
      <c r="H13" s="7">
        <v>9.5416999999999998E-5</v>
      </c>
      <c r="I13" s="8">
        <f t="shared" si="0"/>
        <v>0.987756784</v>
      </c>
    </row>
    <row r="14" spans="1:9" ht="17" x14ac:dyDescent="0.2">
      <c r="A14" s="5" t="s">
        <v>19</v>
      </c>
      <c r="B14" s="6">
        <v>154</v>
      </c>
      <c r="C14" s="6">
        <v>0.32175999999999999</v>
      </c>
      <c r="D14" s="6">
        <v>2.8892000000000001E-2</v>
      </c>
      <c r="E14" s="6">
        <v>8.7100999999999998E-2</v>
      </c>
      <c r="F14" s="7">
        <v>1.3641E-2</v>
      </c>
      <c r="G14" s="7">
        <v>1.0412E-5</v>
      </c>
      <c r="H14" s="7">
        <v>1.1071E-4</v>
      </c>
      <c r="I14" s="8">
        <f t="shared" si="0"/>
        <v>1</v>
      </c>
    </row>
    <row r="15" spans="1:9" ht="68" x14ac:dyDescent="0.2">
      <c r="A15" s="5" t="s">
        <v>20</v>
      </c>
      <c r="B15" s="6">
        <v>83</v>
      </c>
      <c r="C15" s="6">
        <v>0.45643</v>
      </c>
      <c r="D15" s="6">
        <v>3.0145000000000002E-2</v>
      </c>
      <c r="E15" s="6">
        <v>0.12385</v>
      </c>
      <c r="F15" s="7">
        <v>3.5437999999999997E-2</v>
      </c>
      <c r="G15" s="7">
        <v>3.3498000000000001E-6</v>
      </c>
      <c r="H15" s="7">
        <v>1.1455000000000001E-4</v>
      </c>
      <c r="I15" s="8">
        <f t="shared" si="0"/>
        <v>1</v>
      </c>
    </row>
    <row r="16" spans="1:9" ht="17" x14ac:dyDescent="0.2">
      <c r="A16" s="5" t="s">
        <v>21</v>
      </c>
      <c r="B16" s="6">
        <v>10</v>
      </c>
      <c r="C16" s="6">
        <v>1.329</v>
      </c>
      <c r="D16" s="6">
        <v>3.0526000000000001E-2</v>
      </c>
      <c r="E16" s="6">
        <v>0.36180000000000001</v>
      </c>
      <c r="F16" s="7">
        <v>4.9799000000000003E-2</v>
      </c>
      <c r="G16" s="7">
        <v>0.18107000000000001</v>
      </c>
      <c r="H16" s="7">
        <v>1.2014E-4</v>
      </c>
      <c r="I16" s="8">
        <f t="shared" si="0"/>
        <v>1</v>
      </c>
    </row>
    <row r="17" spans="1:9" ht="34" x14ac:dyDescent="0.2">
      <c r="A17" s="5" t="s">
        <v>22</v>
      </c>
      <c r="B17" s="6">
        <v>97</v>
      </c>
      <c r="C17" s="6">
        <v>0.41747000000000001</v>
      </c>
      <c r="D17" s="6">
        <v>2.9794999999999999E-2</v>
      </c>
      <c r="E17" s="6">
        <v>0.11368</v>
      </c>
      <c r="F17" s="7">
        <v>2.1372000000000001E-4</v>
      </c>
      <c r="G17" s="7">
        <v>3.9480000000000001E-2</v>
      </c>
      <c r="H17" s="7">
        <v>1.2053E-4</v>
      </c>
      <c r="I17" s="8">
        <f t="shared" si="0"/>
        <v>1</v>
      </c>
    </row>
    <row r="18" spans="1:9" ht="34" x14ac:dyDescent="0.2">
      <c r="A18" s="5" t="s">
        <v>23</v>
      </c>
      <c r="B18" s="6">
        <v>47</v>
      </c>
      <c r="C18" s="6">
        <v>0.58284000000000002</v>
      </c>
      <c r="D18" s="6">
        <v>2.8993999999999999E-2</v>
      </c>
      <c r="E18" s="6">
        <v>0.15931000000000001</v>
      </c>
      <c r="F18" s="7">
        <v>7.3769000000000005E-5</v>
      </c>
      <c r="G18" s="7">
        <v>0.50519999999999998</v>
      </c>
      <c r="H18" s="7">
        <v>1.2729000000000001E-4</v>
      </c>
      <c r="I18" s="8">
        <f t="shared" si="0"/>
        <v>1</v>
      </c>
    </row>
    <row r="19" spans="1:9" ht="51" x14ac:dyDescent="0.2">
      <c r="A19" s="5" t="s">
        <v>24</v>
      </c>
      <c r="B19" s="6">
        <v>6</v>
      </c>
      <c r="C19" s="6">
        <v>1.5666</v>
      </c>
      <c r="D19" s="6">
        <v>2.7873999999999999E-2</v>
      </c>
      <c r="E19" s="6">
        <v>0.43049999999999999</v>
      </c>
      <c r="F19" s="7">
        <v>3.8520999999999998E-3</v>
      </c>
      <c r="G19" s="7">
        <v>9.4748999999999996E-3</v>
      </c>
      <c r="H19" s="7">
        <v>1.3736999999999999E-4</v>
      </c>
      <c r="I19" s="8">
        <f t="shared" si="0"/>
        <v>1</v>
      </c>
    </row>
    <row r="20" spans="1:9" ht="68" x14ac:dyDescent="0.2">
      <c r="A20" s="5" t="s">
        <v>25</v>
      </c>
      <c r="B20" s="6">
        <v>7</v>
      </c>
      <c r="C20" s="6">
        <v>1.2869999999999999</v>
      </c>
      <c r="D20" s="6">
        <v>2.4735E-2</v>
      </c>
      <c r="E20" s="6">
        <v>0.35492000000000001</v>
      </c>
      <c r="F20" s="7">
        <v>1.4155000000000001E-3</v>
      </c>
      <c r="G20" s="7">
        <v>0.12595000000000001</v>
      </c>
      <c r="H20" s="7">
        <v>1.4423999999999999E-4</v>
      </c>
      <c r="I20" s="8">
        <f t="shared" si="0"/>
        <v>1</v>
      </c>
    </row>
    <row r="21" spans="1:9" ht="51" x14ac:dyDescent="0.2">
      <c r="A21" s="5" t="s">
        <v>26</v>
      </c>
      <c r="B21" s="6">
        <v>10</v>
      </c>
      <c r="C21" s="6">
        <v>1.0719000000000001</v>
      </c>
      <c r="D21" s="6">
        <v>2.462E-2</v>
      </c>
      <c r="E21" s="6">
        <v>0.29818</v>
      </c>
      <c r="F21" s="7">
        <v>5.3638999999999996E-3</v>
      </c>
      <c r="G21" s="7">
        <v>0.19098000000000001</v>
      </c>
      <c r="H21" s="7">
        <v>1.6285E-4</v>
      </c>
      <c r="I21" s="8">
        <f t="shared" si="0"/>
        <v>1</v>
      </c>
    </row>
    <row r="22" spans="1:9" ht="51" x14ac:dyDescent="0.2">
      <c r="A22" s="5" t="s">
        <v>27</v>
      </c>
      <c r="B22" s="6">
        <v>63</v>
      </c>
      <c r="C22" s="6">
        <v>0.46256000000000003</v>
      </c>
      <c r="D22" s="6">
        <v>2.6630000000000001E-2</v>
      </c>
      <c r="E22" s="6">
        <v>0.13164999999999999</v>
      </c>
      <c r="F22" s="7">
        <v>3.2877999999999998E-2</v>
      </c>
      <c r="G22" s="7">
        <v>5.2727E-3</v>
      </c>
      <c r="H22" s="7">
        <v>2.2173000000000001E-4</v>
      </c>
      <c r="I22" s="8">
        <f t="shared" si="0"/>
        <v>1</v>
      </c>
    </row>
    <row r="23" spans="1:9" ht="34" x14ac:dyDescent="0.2">
      <c r="A23" s="5" t="s">
        <v>28</v>
      </c>
      <c r="B23" s="6">
        <v>5</v>
      </c>
      <c r="C23" s="6">
        <v>1.5893999999999999</v>
      </c>
      <c r="D23" s="6">
        <v>2.5817E-2</v>
      </c>
      <c r="E23" s="6">
        <v>0.45705000000000001</v>
      </c>
      <c r="F23" s="7">
        <v>0.32988000000000001</v>
      </c>
      <c r="G23" s="7">
        <v>0.11904000000000001</v>
      </c>
      <c r="H23" s="7">
        <v>2.5376000000000001E-4</v>
      </c>
      <c r="I23" s="8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phie Barowsky</dc:creator>
  <cp:keywords/>
  <dc:description/>
  <cp:lastModifiedBy>Microsoft Office User</cp:lastModifiedBy>
  <cp:revision/>
  <dcterms:created xsi:type="dcterms:W3CDTF">2020-10-05T18:48:06Z</dcterms:created>
  <dcterms:modified xsi:type="dcterms:W3CDTF">2021-05-27T16:25:38Z</dcterms:modified>
  <cp:category/>
  <cp:contentStatus/>
</cp:coreProperties>
</file>